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24226"/>
  <bookViews>
    <workbookView xWindow="240" yWindow="165" windowWidth="14805" windowHeight="7950"/>
  </bookViews>
  <sheets>
    <sheet name="ورقة1" sheetId="1" r:id="rId1"/>
    <sheet name="Sheet1" sheetId="2" r:id="rId2"/>
  </sheets>
  <definedNames>
    <definedName name="_ENREF_1" localSheetId="0">ورقة1!$A$23</definedName>
    <definedName name="_ENREF_10" localSheetId="0">ورقة1!$A$31</definedName>
    <definedName name="_ENREF_2" localSheetId="0">ورقة1!$A$24</definedName>
    <definedName name="_ENREF_3" localSheetId="0">ورقة1!$A$25</definedName>
    <definedName name="_ENREF_4" localSheetId="0">ورقة1!$A$26</definedName>
    <definedName name="_ENREF_5" localSheetId="0">ورقة1!$A$27</definedName>
    <definedName name="_ENREF_6" localSheetId="0">ورقة1!$A$28</definedName>
    <definedName name="_ENREF_7" localSheetId="0">ورقة1!#REF!</definedName>
    <definedName name="_ENREF_8" localSheetId="0">ورقة1!$A$29</definedName>
    <definedName name="_ENREF_9" localSheetId="0">ورقة1!$A$30</definedName>
  </definedNames>
  <calcPr calcId="145621"/>
</workbook>
</file>

<file path=xl/sharedStrings.xml><?xml version="1.0" encoding="utf-8"?>
<sst xmlns="http://schemas.openxmlformats.org/spreadsheetml/2006/main" count="62" uniqueCount="55">
  <si>
    <t>Lung</t>
  </si>
  <si>
    <t>Pig</t>
  </si>
  <si>
    <t>H5N3</t>
  </si>
  <si>
    <t>H7N9</t>
  </si>
  <si>
    <t>H2N1</t>
  </si>
  <si>
    <t>Animal</t>
  </si>
  <si>
    <t>References</t>
  </si>
  <si>
    <t>Chicken</t>
  </si>
  <si>
    <t>Trachea</t>
  </si>
  <si>
    <t>Mice</t>
  </si>
  <si>
    <t>H1N1</t>
  </si>
  <si>
    <t>Serum</t>
  </si>
  <si>
    <t>Spleen</t>
  </si>
  <si>
    <t>hsa-miR1290, hsa-miR1275, hsa-miR1260, hsa-miR574-3p, hsa-miR454, hsa-miR148a, hsa-miR539, hsa-miR223, hsa-miR142-5p, hsa-miR485-3p, hsa-miR548c-5p, hsa-miR17, hsa-miR484, hsa-miR652, hsa-miR660, hsa-miR20b, hsa-miR511, hsa-miR26b, hsa-miR210, hsa-miR489, hsa-miR22*, hsa-miR15a*, hsa-miR106a, hsa-miR331-5p, hsa-miR194, hsa-miR139-5p, hsa-miR193a-5p, hsa-miR29a, hsa-miR24, hsa-miR140-5p, hsa-miR28-3p, hsa-miR151-3p, hsa-miR192, hsa-miR190b, hsa-miR143, hsa-miR425, hsa-miR101, hsa-miR146b-5p, hsa-miR26a, hsa-miR425*, hsa-miR25, hsa-miR186, hsa-miR191, hsa-miR9*, hsa-miR494, hsa-miR323-3p, hsa-miR34a, hsa-miR125a-5p, hsa-miR152, hsa-miR19b, hsa-miR532-5p, hsa-miR324-5p, hsa-miR106b, hsa-miR886-5p, hsa-miR744, hsa-miR451, hsa-miR130a, hsa-miR200c, hsa-miR625*, hsa-miR532-3p, hsa-miR720, hsa-miR338-5p, hsa-miR324-3p, hsa-miR203, hsa-miR30a-3p, hsa-miR345, hsa-miR27a, hsa-miR30e-3p, hsa-miR664, hsa-miR340, hsa-miR495, hsa-miR21, hsa-miR335, hsa-miR181a, hsa-miR218, hsa-miR223*, hsa-miR93*, hsa-miR151-5p, hsa-miR27b, hsa-miR199a-5p, hsa-miR505, hsa-miR93, hsa-miR144*, hsa-let-7g, hsa-miR130b, hsa-miR128, hsa-miR132, hsa-miR331-3p, hsa-miR375, hsa-miR125b, hsa-miR148b, hsa-miR19b-1*, hsa-miR122, hsa-miR486-5p, hsa-miR409-3p, hsa-miR142-3p, hsa-miR150, hsa-let-7b, hsa-miR541*, hsa-miR221, hsa-miR649, hsa-miR92a, hsa-miR518f, has-hsa-miR155, hsa-miR301a, hsa-miR486-3p, hsa-miR10a, hsa-miR642, hsa-miR654-3p, hsa-let-7e, hsa-miR548c-3p, hsa-miR29b, hsa-miR548p, hsa-miR1243.</t>
  </si>
  <si>
    <t>Human</t>
  </si>
  <si>
    <t>H1N1(A/Swine/
GD/2/12)</t>
  </si>
  <si>
    <t>PR8, H1N1</t>
  </si>
  <si>
    <t>ssc-miR21, ssc-miR15a, ssc-miR206, ssc-miR451, ssc-miR223, ssc-miR146.</t>
  </si>
  <si>
    <t>ssc-miR424-3p, ssc-miR542-5p, ssc-miR365-5p, ssc-miR450b-5p, ssc-miR450a, ssc-miR450c-5p, ssc-miR193a-5p, ssc-miR365-3p, ssc-miR1343, ssc-miR542-3p, ssc-miR574, ssc-miR744, ssc-miR505, ssc-miR30d, ssc-miR503, ssc-miR664-3p, ssc-miR30c, ssc-miR532-3p, ssc-miR23a, ssc-miR326, ssc-miR423-3p, ssc-miR1, ssc-miR32, ssc-miR424-5p, ssc-miR146b, ssc-miR27b-3p, ssc-miR149, ssc-miR320, ssc-miR205, ssc-miR423-5p, ssc-miR362, ssc-let-7c, ssc-miR125b, ssc-miR339-5p, ssc-miR450b-3p, ssc-miR30a-5p, ssc-miR664-5p, ssc-miR30b-3p, ssc-miR935, ssc-miR500, ssc-miR99a, ssc-miR2320-5, ssc-miR27a, ssc-miR30a-3p, ssc-miR24-1-5p, ssc-miR30b-5p, ssc-miR27b-5p, ssc-miR191, ssc-miR219, ssc-miR128, ssc-miR193a-3p, ssc-miR22-5p, ssc-miR1307, ssc-miR1839-5p, ssc-miR92a, ssc-miR425-5p, ssc-miR1306-3p, ssc-miR425-3p, ssc-miR18a, ssc-miR374b-3p, ssc-miR1306-5p, ssc-miR486, ssc-miR4334-3p, ssc-miR196b-5p, ssc-miR4331, ssc-miR221, ssc-miR9-1, ssc-miR9-2, ssc-miR7, ssc-miR196b-5p, ssc-miR9-1, ssc-miR9-2, ssc-miR221-3p, ssc-miR95, ssc-miR155-3p, ssc-miR505, ssc-miR30c, ssc-miR542-3p, ssc-miR193a-5p, ssc-miR146b, ssc-miR450b-5p, ssc-miR542-5p, ssc-miR365-5p, ssc-miR424-3p, ssc-miR1, ssc-miR365-3p, ssc-miR424-3p, ssc-miR450a, ssc-miR574, ssc-miR450c-5p, ssc-miR744, ssc-miR542-5p, ssc-miR532-3p, ssc-miR365-5p, ssc-miR193a-5p, ssc-miR1343, ssc-miR450b-5p, ssc-miR139-5p, ssc-miR149, ssc-miR542-3p, ssc-miR935, ssc-miR503, ssc-miR2320-5p, ssc-miR30b-3p, ssc-miR1306-5p, ssc-miR374b-3p, ssc-miR99a, ssc-miR505, ssc-miR219, ssc-miR30d, ssc-miR664-3p, ssc-miR92a, ssc-miR664-5p, ssc-miR23a, ssc-miR128, ssc-miR181b, ssc-miR125b, ssc-miR425-3p, ssc-let-7c, ssc-miR423-5p, ssc-miR24-1-5p, ssc-miR320, ssc-miR148a-3p, ssc-miR27b-3p, ssc-miR15b, ssc-miR423-3p, ssc-miR500, ssc-miR1277, ssc-miR185, ssc-miR362, ssc-miR18b, ssc-miR326, ssc-miR22-5p, ssc-miR30c, ssc-miR345-5p, ssc-miR143-3p, ssc-miR4331, ssc-miR4332, ssc-miR4334-3p, ssc-miR708-5p, ssc-miR7</t>
  </si>
  <si>
    <t>gga-miR153, gga-miR34a, gga-miR202, gga-miR32, gga-miR211, gga-miR19b, gga-miR18a, gga-miR18b, gga-miR155, gga-miR15a, gga-miR223, gga-miR30b, gga-miR142-3p, gga-miR106, gga-miR20a, gga-miR146a, gga-miR20b, gga-miR29a, gga-miR29c, gga-miR24, gga-miR7b, gga-miR17-5p, gga-miR23b, gga-miR17-3p, gga-miR92, gga-miR449b, gga-miR460a, gga-miR206, gga-miR301, gga-miR187.</t>
  </si>
  <si>
    <t>Let-7e, Let-7f, mmu-miR145, mmu-miR193, mmu-miR200a, mmu-miR200b, mmu-miR21, mmu-miR223, mmu-miR27a, mmu-miR27b, mmu-miR29a, mmu-miR29b, mmu-miR30a, mmu-miR30d, mmu-miR34a, mmu-miR429, mmu-miR652, mmu-miR709, mmu-miR1, mmu-miR1187, mmu-miR1196, mmu-miR130b, mmu-miR132, mmu-miR133a, mmu-miR133b, mmu-miR139-3p, mmu-miR139-5p, mmu-miR142-3p, mmu-miR142-5p, mmu-miR145, mmu-miR155, mmu-miR188-5p, mmu-miR18a, mmu-miR1949, mmu-miR21, mmu-miR211*, mmu-miR223, mmu-miR24-2*, mmu-miR2861, mmu-miR29b-1*, mmu-miR30d, mmu-miR32*, mmu-miR449a, mmu-miR466h-3p, mmu-miR466h-5p, mmu-miR468, mmu-miR574-3p, mmu-miR574-5p, mmu-miR706, mmu-miR7a, mmu-miR135a-1*, mmu-miR1897-5p, mmu-miR2137, mmu-miR2145, mmu-miR3082-5p, mmu-miR3470a, mmu-miR3473, mmu-miR466i-5p, mmu-miR466m-5p, mmu-miR669e, mmu-miR669l, mmu-miR669n, mmu-miR669o-5p, mmu-miR680, mmu-miR877*, mmu-miR30e*, mmu-miR374, mmu-miR764-5p, mmu-miR30e, mmu-miR24-2*, mmu-miR31, mmu-miR467e, mmu-miR218, mmu-miR465e-3p, mmu-miR466k, mmu-miR410, mmu-miR376b*, let-7i, mmu-miR26b, mmu-miR344, mmu-miR338-3p, mmu-miR672, mmu-miR181a-2*, mmu-miR376c, mmu-miR101a, 142-3p, mmu-miR1169, mmu-miR150*, mmu-miR216b, mmu-miR7a, mmu-miR883b-3p, mmu-miR674a, mmu-miR542-3p, mmu-miR466f-5p, mmu-miR467d*, mmu-miR10a*, mmu-miR365, mmu-miR744*, mmu-miR21, mmu-miR450b-3p, mmu-miR702, mmu-miR30c, mmu-miR384-3p, mmu-miR300, mmu-miR1192, mmu-miR574-5p, mmu-miR451, mmu-miR466j, mmu-miR9*, mmu-miR301a, mmu-miR126-5P, mmu-miR186, mmu-miR666-5P, mmu-miR297a, mmu-miR501-3p, mmu-miR467f, mmu-miR495, mmu-miR133a, mmu-miR322, mmu-miR409-3p, mmu-miR30a, mmu-miR195.</t>
  </si>
  <si>
    <t>mmu-miR15b-3p, mmu-miR24-2-5p, mmu-miR331-3p, mmu-miR124-3p, andmmu-miR337-5p, mmu-miR331-3p, mmu-miR124-3p, mmu-miR337-5p, mmu-miR375-3pand, mmu-miR1298-5p</t>
  </si>
  <si>
    <t xml:space="preserve">mmu-miR5099, mmu-miR21a-3p, mmu-miR6931-5p, mmu-miR6968-5p, mmu-miR7002-5p, mmu-miR5128, mmu-miR711, mu-mmu-miR7671-3p, mmu-miR7003-5p, mmu-miR6908-5p, mmu-miR3093-3p, mmu-miR6988-5p, mmu-miR6910-5p, mmu-miR6909-5p, mmu-miR3087-5p, mmu-miR1946a, mmu-miR1946b, mmu-miR2137, mmu-miR21a-5p, mmu-miR3473a, mmu-miR5622-3p, mmu-miR3473e, mu-mmu-miR3473b, mmu-miR7666-3p, mmu-miR147-3p, mmu-miR92a-1-5p, mmu-miR3473f, mmu-miR6980-5p, mmu-miR7667-3p, mmu-miR7a-5p, mmu-miR6955-3p, mmu-miR7052-5p, mmu-miR30c-1-3p, mmu-miR34b-3p, mmu-miR92b-3p, mmu-miR149-5p, mmu-miR375-3p, mmu-miR34c-3p, mmu-miR449a-5p, mmu-miR449c-5p, mmu-miR411-3p, mmu-miR431-5p, mmu-miR744-3p, mmu-miR205-5p, mmu-miR208a-5p, mmu-miR299a-3p
</t>
  </si>
  <si>
    <t>mmu-miR331-3p, mmu-miR124-3p, andmmu-miR337-5p</t>
  </si>
  <si>
    <t>pulmonary
alveolar macrophages</t>
  </si>
  <si>
    <t xml:space="preserve">H5N1 </t>
  </si>
  <si>
    <t>Peripheral blood mononuclear cells (PBMCs)</t>
  </si>
  <si>
    <t>hsa-miR-146b-5p, has-miR-148a, hsa-miR-150, hsa-miR-31, hsa-miR-155, has-miR-29a, has-miR-29b, hsa-miR-342-5p and hsa-miR-886-3p</t>
  </si>
  <si>
    <t xml:space="preserve">H1N1 (2009) </t>
  </si>
  <si>
    <t>gga-miR-1a, gga-miR-140, gga-miR-449, gga-miR-181a.</t>
  </si>
  <si>
    <t>gga-miR-445, gga-miR-34b, gga-miR-34c, gga-miR-1a-1, gga-miR-1a-2, gga-miR-1b, gga-miR-449and gga-miR-140, gga-miR-181a.</t>
  </si>
  <si>
    <t>hsa-miR122*, hsa-miR1224-3p, hsa-miR1248, hsa-miR1249, hsa-miR1258, hsa-miR125a-3p, hsa-miR1260, hsa-miR1270, hsa-miR1297, hsa-miR1304, hsa-miR130b*, hsa-miR145*, hsa-miR146b-3p, hsa-miR150, hsa-miR152, hsa-miR181a-2*, hsa-miR200b, hsa-miR204, hsa-miR208b, hsa-miR210, hsa-miR221*, hsa-miR223*, hsa-miR23a*, hsa-miR26b*, hsa-miR298, hsa-miR299-5p, hsa-miR29b-1*, hsa-miR301b, hsa-miR324-3p, hsa-miR335*, hsa-miR363*, hsa-miR374b, hsa-miR377, hsa-miR377*, hsa-miR454, hsa-miR483-5p, hsa-miR490-3p, hsa-miR491-3p, , hsa-miR491-5p, hsa-miR492, hsa-miR498, hsa-miR513a-3p, hsa-miR513b, hsa-miR516b, hsa-miR525-5p, hsa-miR542-3p, hsa-miR548d-5p, hsa-miR548e, hsa-miR553, hsa-miR556-3p, hsa-miR585, hsa-miR590-5p, hsa-miR597, hsa-miR600, hsa-miR601, hsa-miR618, hsa-miR625*, hsa-miR627, hsa-miR630, hsa-miR635, hsa-miR659, hsa-miR664, hsa-miR675, hsa-miR767-5p, hsa-miR874, hsa-miR890, hsa-miR920, hsa-miR921, hsa-miR92a, hsa-miR92a-2*, hsa-miR934, hsa-miR941, hsa-miR944, hsa-miR98, hsa-miR99a, let-7a, let-7a*, let-7b, let-7b*, let-7c, let-7d*, let-7e, let-7f, hsa-miR100, hsa-miR106a, hsa-miR106b, hsa-miR107, hsa-miR1246, hsa-miR125a-5p, hsa-miR125b, hsa-miR125b-1*, hsa-miR125b-2*, hsa-miR1261, hsa-miR1265, hsa-miR1284, hsa-miR1285, hsa-miR1287, hsa-miR1290, hsa-miR1299, hsa-miR130b, hsa-miR138-2*, hsa-miR140-3p, hsa-miR146a, hsa-miR148b, hsa-miR149*, hsa-miR151-3p, hsa-miR151-5p, hsa-miR15b, hsa-miR16-2*, hsa-miR17, hsa-miR17*, hsa-miR181a, hsa-miR183, hsa-miR183*, hsa-miR185, hsa-miR185*, hsa-miR186, hsa-miR18a, hsa-miR18a*, hsa-miR18b, hsa-miR1908, hsa-miR191, hsa-miR192, hsa-miR200c, hsa-miR208a, hsa-miR21, hsa-miR22, hsa-miR222, hsa-miR223, hsa-miR23a, hsa-miR25, hsa-miR26a, hsa-miR26b, hsa-miR28-5p, hsa-miR29a, hsa-miR300, hsa-miR302e, hsa-miR30a, hsa-miR30b, hsa-miR30c, hsa-miR30d, hsa-miR30e*, hsa-miR32*, hsa-miR320a, hsa-miR320b, hsa-miR320c, hsa-miR320d, hsa-miR324-5p, hsa-miR331-3p, hsa-miR339-3p, hsa-miR339-5p, hsa-miR340, hsa-miR342-3p, hsa-miR342-5p, hsa-miR345, hsa-miR34b, hsa-miR361-5p, hsa-miR362-5p, hsa-miR363, hsa-miR375, hsa-miR378, hsa-miR421, hsa-miR422a, hsa-miR423-3p, hsa-miR423-5p, hsa-miR425, hsa-miR425*, hsa-miR484, hsa-miR486-5p, hsa-miR487b, hsa-miR501-5p, hsa-miR519d, hsa-miR519e, hsa-miR519e*, hsa-miR520d-5p, hsa-miR532-5p, hsa-miR574-3p, hsa-miR574-5p, hsa-miR576-3p, hsa-miR625, hsa-miR628-3p, hsa-miR629, hsa-miR629*, hsa-miR656, hsa-miR665, hsa-miR668, hsa-miR720, hsa-miR744, hsa-miR765, hsa-miR766, hsa-miR92b, hsa-miR93, hsa-miR93*.</t>
  </si>
  <si>
    <t>gga-miR375, gga-miR7b, gga-miR200b-3p, gga-miR200a-3p, gga-miR34c-5p, gga-miR429-3p, gga-miR122-5p, gga-miR1329-3p, gga-miR206, gga-miR10b-5p, gga-miR21-3p, gga-miR146b-5p, gga-miR203, gga-miR1329-5p, gga-miR147, gga-miR21-5p, gga-miR22-5p, gga-miR144-5p, gga-miR22-3p, gga-miR451, gga-miR222b-3p, gga-miR204, gga-miR2188-5p, gga-miR144-3p, gga-let-7a-5p, gga-miR223, gga-miR184-3p, gga-miR383-5p, gga-miR2954, gga-let-7j-5p, gga-miR144-3p, gga-miR29a-3p, gga-miR221-5p, gga-miR126-3p, gga-miR1306-3p, gga-miR199-3p, gga-miR205a, gga-miR153-3p, gga-miR1b-3p, gga-miR146a-5p, gga-miR193b-3p, gga-miR455-3p, gga-miR214, gga-miR142-3p, gga-miR31-5p, gga-miR30a-3p, gga-miR126-5p, gga-miR455-5p, gga-miR100-5p, gga-miR301b-3p, gga-miR30b-5p, gga-miR23b-3p, gga-miR23b-3p, gga-miR499-5p, gga-miR128-3p, gga-miR29c-3p, gga-miR20b-3p, gga-miR133a-3p, gga-miR199-5p, gga-miR29b-3p, gga-miR9-5p, gga-miR24-3p, gga-miR16c-5p, gga-miR106-3p, gga-miR301b-5p, gga-miR92-5p, gga-miR18b-5p, gga-miR363-3p, gga-miR20b-5p.</t>
  </si>
  <si>
    <t>H1N1 (PR8) and H3N2</t>
  </si>
  <si>
    <t>Lung and trachea</t>
  </si>
  <si>
    <t xml:space="preserve">Immune-organs (Spleen, thymus and bursa of fabrious) </t>
  </si>
  <si>
    <t>[78]</t>
  </si>
  <si>
    <t>IAV strain</t>
  </si>
  <si>
    <t>Tissue/organ</t>
  </si>
  <si>
    <t>MicroRNAs</t>
  </si>
  <si>
    <t xml:space="preserve">Host-encoded miRNAs that are commonly expressed upon IAV infection in humans, mice, chicken and pig. Individual miRNAs were retrieved from the literature. The literature search was conducted with PubMed, using “influenza” AND “miRNA” OR “microRNA” as key words.  </t>
  </si>
  <si>
    <t>H1N1 swine influenza virus</t>
  </si>
  <si>
    <t>H1N1, H1N1(Tx/91), Pan H1N1, H5N1</t>
  </si>
  <si>
    <t>Dendritic cells</t>
  </si>
  <si>
    <t>Whole blood</t>
  </si>
  <si>
    <t>[71]</t>
  </si>
  <si>
    <t>[66]</t>
  </si>
  <si>
    <t>[69]</t>
  </si>
  <si>
    <t>[67]</t>
  </si>
  <si>
    <t>[88]</t>
  </si>
  <si>
    <t>[85, 86, 87, 89]</t>
  </si>
  <si>
    <t>[90]</t>
  </si>
  <si>
    <t>[83]</t>
  </si>
  <si>
    <t>[84]</t>
  </si>
  <si>
    <t>[70]</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sz val="10"/>
      <color rgb="FF000000"/>
      <name val="Times New Roman"/>
      <family val="1"/>
    </font>
    <font>
      <sz val="10.5"/>
      <color theme="1"/>
      <name val="Times New Roman"/>
      <family val="1"/>
    </font>
    <font>
      <sz val="9"/>
      <color rgb="FF000000"/>
      <name val="Calibri"/>
      <family val="2"/>
      <scheme val="minor"/>
    </font>
  </fonts>
  <fills count="3">
    <fill>
      <patternFill patternType="none"/>
    </fill>
    <fill>
      <patternFill patternType="gray125"/>
    </fill>
    <fill>
      <patternFill patternType="solid">
        <fgColor rgb="FFFFFFFF"/>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22">
    <xf numFmtId="0" fontId="0" fillId="0" borderId="0" xfId="0"/>
    <xf numFmtId="0" fontId="1" fillId="0" borderId="1" xfId="0" applyFont="1" applyBorder="1"/>
    <xf numFmtId="0" fontId="1" fillId="0" borderId="0" xfId="0" applyFont="1" applyAlignment="1">
      <alignment horizontal="center" vertical="center"/>
    </xf>
    <xf numFmtId="0" fontId="0" fillId="0" borderId="0" xfId="0" applyAlignment="1">
      <alignment horizontal="center"/>
    </xf>
    <xf numFmtId="0" fontId="0" fillId="0" borderId="1" xfId="0" applyBorder="1"/>
    <xf numFmtId="0" fontId="0" fillId="0" borderId="1" xfId="0" applyBorder="1" applyAlignment="1">
      <alignment vertical="center" wrapText="1"/>
    </xf>
    <xf numFmtId="0" fontId="3" fillId="0" borderId="0" xfId="0" applyFont="1" applyAlignment="1">
      <alignment horizontal="left" vertical="center" wrapText="1"/>
    </xf>
    <xf numFmtId="0" fontId="0" fillId="0" borderId="1" xfId="0" applyBorder="1" applyAlignment="1">
      <alignment horizontal="left"/>
    </xf>
    <xf numFmtId="0" fontId="4" fillId="2" borderId="0" xfId="0" applyFont="1" applyFill="1" applyAlignment="1">
      <alignment horizontal="justify" vertical="center"/>
    </xf>
    <xf numFmtId="0" fontId="4" fillId="2" borderId="2" xfId="0" applyFont="1" applyFill="1" applyBorder="1" applyAlignment="1">
      <alignment horizontal="justify" vertical="center"/>
    </xf>
    <xf numFmtId="0" fontId="4" fillId="2" borderId="0" xfId="0" applyFont="1" applyFill="1" applyBorder="1" applyAlignment="1">
      <alignment horizontal="justify" vertical="center"/>
    </xf>
    <xf numFmtId="0" fontId="1" fillId="0" borderId="1" xfId="0" applyFont="1" applyBorder="1" applyAlignment="1">
      <alignment horizontal="center"/>
    </xf>
    <xf numFmtId="0" fontId="0" fillId="0" borderId="1" xfId="0" applyFill="1" applyBorder="1" applyAlignment="1">
      <alignment wrapText="1"/>
    </xf>
    <xf numFmtId="0" fontId="2" fillId="0" borderId="1" xfId="0" applyFont="1" applyBorder="1" applyAlignment="1">
      <alignment horizontal="justify" vertical="center" wrapText="1"/>
    </xf>
    <xf numFmtId="0" fontId="1" fillId="0" borderId="1" xfId="0" applyFont="1" applyBorder="1" applyAlignment="1">
      <alignment horizontal="center"/>
    </xf>
    <xf numFmtId="0" fontId="1" fillId="0" borderId="1" xfId="0" applyFont="1" applyBorder="1" applyAlignment="1">
      <alignment horizontal="center"/>
    </xf>
    <xf numFmtId="0" fontId="1" fillId="0" borderId="1" xfId="0" applyFont="1" applyBorder="1" applyAlignment="1">
      <alignment horizontal="center" vertical="center"/>
    </xf>
    <xf numFmtId="0" fontId="1" fillId="0" borderId="3" xfId="0" applyFont="1" applyBorder="1" applyAlignment="1">
      <alignment horizontal="center"/>
    </xf>
    <xf numFmtId="0" fontId="1" fillId="0" borderId="5" xfId="0" applyFont="1" applyBorder="1" applyAlignment="1">
      <alignment horizontal="center"/>
    </xf>
    <xf numFmtId="0" fontId="1" fillId="0" borderId="4" xfId="0" applyFont="1" applyBorder="1" applyAlignment="1">
      <alignment horizontal="center"/>
    </xf>
    <xf numFmtId="0" fontId="1" fillId="0" borderId="3" xfId="0" applyFont="1" applyBorder="1" applyAlignment="1">
      <alignment horizontal="left"/>
    </xf>
    <xf numFmtId="0" fontId="1" fillId="0" borderId="4" xfId="0" applyFont="1" applyBorder="1" applyAlignment="1">
      <alignment horizontal="left"/>
    </xf>
  </cellXfs>
  <cellStyles count="1">
    <cellStyle name="Normal" xfId="0" builtinId="0"/>
  </cellStyles>
  <dxfs count="5">
    <dxf>
      <font>
        <color rgb="FF9C0006"/>
      </font>
      <fill>
        <patternFill>
          <bgColor rgb="FFFFC7CE"/>
        </patternFill>
      </fill>
    </dxf>
    <dxf>
      <font>
        <color rgb="FF9C0006"/>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6"/>
  <sheetViews>
    <sheetView tabSelected="1" topLeftCell="A12" zoomScale="85" zoomScaleNormal="85" workbookViewId="0">
      <selection activeCell="E13" sqref="E13"/>
    </sheetView>
  </sheetViews>
  <sheetFormatPr defaultColWidth="9.140625" defaultRowHeight="15" x14ac:dyDescent="0.25"/>
  <cols>
    <col min="1" max="1" width="9.85546875" style="3" bestFit="1" customWidth="1"/>
    <col min="2" max="2" width="46" customWidth="1"/>
    <col min="3" max="3" width="68.140625" bestFit="1" customWidth="1"/>
    <col min="4" max="4" width="24.42578125" bestFit="1" customWidth="1"/>
    <col min="5" max="5" width="15.42578125" bestFit="1" customWidth="1"/>
    <col min="9" max="9" width="47.140625" customWidth="1"/>
  </cols>
  <sheetData>
    <row r="1" spans="1:5" x14ac:dyDescent="0.25">
      <c r="A1" s="11" t="s">
        <v>5</v>
      </c>
      <c r="B1" s="14" t="s">
        <v>38</v>
      </c>
      <c r="C1" s="14" t="s">
        <v>39</v>
      </c>
      <c r="D1" s="14" t="s">
        <v>37</v>
      </c>
      <c r="E1" s="1" t="s">
        <v>6</v>
      </c>
    </row>
    <row r="2" spans="1:5" ht="59.25" customHeight="1" x14ac:dyDescent="0.25">
      <c r="A2" s="16" t="s">
        <v>7</v>
      </c>
      <c r="B2" s="5" t="s">
        <v>34</v>
      </c>
      <c r="C2" s="13" t="s">
        <v>29</v>
      </c>
      <c r="D2" s="13" t="s">
        <v>2</v>
      </c>
      <c r="E2" s="4" t="s">
        <v>46</v>
      </c>
    </row>
    <row r="3" spans="1:5" ht="149.25" customHeight="1" x14ac:dyDescent="0.25">
      <c r="A3" s="16"/>
      <c r="B3" s="5" t="s">
        <v>8</v>
      </c>
      <c r="C3" s="13" t="s">
        <v>30</v>
      </c>
      <c r="D3" s="13" t="s">
        <v>2</v>
      </c>
      <c r="E3" s="4" t="s">
        <v>46</v>
      </c>
    </row>
    <row r="4" spans="1:5" ht="149.25" customHeight="1" x14ac:dyDescent="0.25">
      <c r="A4" s="16"/>
      <c r="B4" s="5" t="s">
        <v>35</v>
      </c>
      <c r="C4" s="13" t="s">
        <v>32</v>
      </c>
      <c r="D4" s="13" t="s">
        <v>25</v>
      </c>
      <c r="E4" s="4" t="s">
        <v>47</v>
      </c>
    </row>
    <row r="5" spans="1:5" ht="63.75" x14ac:dyDescent="0.25">
      <c r="A5" s="16"/>
      <c r="B5" s="5" t="s">
        <v>0</v>
      </c>
      <c r="C5" s="13" t="s">
        <v>19</v>
      </c>
      <c r="D5" s="13" t="s">
        <v>2</v>
      </c>
      <c r="E5" s="4" t="s">
        <v>48</v>
      </c>
    </row>
    <row r="6" spans="1:5" ht="280.5" x14ac:dyDescent="0.25">
      <c r="A6" s="15" t="s">
        <v>9</v>
      </c>
      <c r="B6" s="7" t="s">
        <v>0</v>
      </c>
      <c r="C6" s="13" t="s">
        <v>20</v>
      </c>
      <c r="D6" s="13" t="s">
        <v>42</v>
      </c>
      <c r="E6" s="4" t="s">
        <v>50</v>
      </c>
    </row>
    <row r="7" spans="1:5" ht="38.25" x14ac:dyDescent="0.25">
      <c r="A7" s="15"/>
      <c r="B7" s="7" t="s">
        <v>12</v>
      </c>
      <c r="C7" s="13" t="s">
        <v>21</v>
      </c>
      <c r="D7" s="13" t="s">
        <v>15</v>
      </c>
      <c r="E7" s="4" t="s">
        <v>49</v>
      </c>
    </row>
    <row r="8" spans="1:5" ht="140.25" x14ac:dyDescent="0.25">
      <c r="A8" s="15"/>
      <c r="B8" s="7" t="s">
        <v>0</v>
      </c>
      <c r="C8" s="13" t="s">
        <v>22</v>
      </c>
      <c r="D8" s="13" t="s">
        <v>16</v>
      </c>
      <c r="E8" s="4" t="s">
        <v>36</v>
      </c>
    </row>
    <row r="9" spans="1:5" x14ac:dyDescent="0.25">
      <c r="A9" s="15"/>
      <c r="B9" s="4" t="s">
        <v>43</v>
      </c>
      <c r="C9" s="13" t="s">
        <v>23</v>
      </c>
      <c r="D9" s="13" t="s">
        <v>33</v>
      </c>
      <c r="E9" s="4" t="s">
        <v>51</v>
      </c>
    </row>
    <row r="10" spans="1:5" ht="25.5" x14ac:dyDescent="0.25">
      <c r="A10" s="17" t="s">
        <v>14</v>
      </c>
      <c r="B10" s="4" t="s">
        <v>26</v>
      </c>
      <c r="C10" s="13" t="s">
        <v>27</v>
      </c>
      <c r="D10" s="13" t="s">
        <v>28</v>
      </c>
      <c r="E10" s="4" t="s">
        <v>36</v>
      </c>
    </row>
    <row r="11" spans="1:5" ht="408" customHeight="1" x14ac:dyDescent="0.25">
      <c r="A11" s="18"/>
      <c r="B11" s="4" t="s">
        <v>44</v>
      </c>
      <c r="C11" s="13" t="s">
        <v>31</v>
      </c>
      <c r="D11" s="13" t="s">
        <v>10</v>
      </c>
      <c r="E11" s="4" t="s">
        <v>52</v>
      </c>
    </row>
    <row r="12" spans="1:5" ht="242.25" customHeight="1" x14ac:dyDescent="0.25">
      <c r="A12" s="19"/>
      <c r="B12" s="4" t="s">
        <v>11</v>
      </c>
      <c r="C12" s="13" t="s">
        <v>13</v>
      </c>
      <c r="D12" s="13" t="s">
        <v>3</v>
      </c>
      <c r="E12" s="4" t="s">
        <v>53</v>
      </c>
    </row>
    <row r="13" spans="1:5" x14ac:dyDescent="0.25">
      <c r="A13" s="20" t="s">
        <v>1</v>
      </c>
      <c r="B13" s="4" t="s">
        <v>0</v>
      </c>
      <c r="C13" s="13" t="s">
        <v>17</v>
      </c>
      <c r="D13" s="13" t="s">
        <v>4</v>
      </c>
      <c r="E13" s="4" t="s">
        <v>54</v>
      </c>
    </row>
    <row r="14" spans="1:5" ht="306" customHeight="1" x14ac:dyDescent="0.25">
      <c r="A14" s="21"/>
      <c r="B14" s="12" t="s">
        <v>24</v>
      </c>
      <c r="C14" s="13" t="s">
        <v>18</v>
      </c>
      <c r="D14" s="13" t="s">
        <v>41</v>
      </c>
      <c r="E14" s="4" t="s">
        <v>45</v>
      </c>
    </row>
    <row r="15" spans="1:5" x14ac:dyDescent="0.25">
      <c r="C15" s="6"/>
    </row>
    <row r="16" spans="1:5" x14ac:dyDescent="0.25">
      <c r="C16" s="6"/>
    </row>
    <row r="17" spans="1:3" x14ac:dyDescent="0.25">
      <c r="C17" s="6"/>
    </row>
    <row r="18" spans="1:3" x14ac:dyDescent="0.25">
      <c r="C18" s="6"/>
    </row>
    <row r="19" spans="1:3" x14ac:dyDescent="0.25">
      <c r="C19" s="6"/>
    </row>
    <row r="20" spans="1:3" x14ac:dyDescent="0.25">
      <c r="A20" s="2" t="s">
        <v>40</v>
      </c>
      <c r="C20" s="6"/>
    </row>
    <row r="21" spans="1:3" x14ac:dyDescent="0.25">
      <c r="C21" s="6"/>
    </row>
    <row r="22" spans="1:3" x14ac:dyDescent="0.25">
      <c r="A22"/>
    </row>
    <row r="23" spans="1:3" x14ac:dyDescent="0.25">
      <c r="A23"/>
    </row>
    <row r="24" spans="1:3" x14ac:dyDescent="0.25">
      <c r="A24"/>
    </row>
    <row r="25" spans="1:3" x14ac:dyDescent="0.25">
      <c r="A25"/>
    </row>
    <row r="26" spans="1:3" x14ac:dyDescent="0.25">
      <c r="A26"/>
    </row>
    <row r="27" spans="1:3" x14ac:dyDescent="0.25">
      <c r="A27"/>
    </row>
    <row r="28" spans="1:3" x14ac:dyDescent="0.25">
      <c r="A28"/>
    </row>
    <row r="29" spans="1:3" x14ac:dyDescent="0.25">
      <c r="A29"/>
    </row>
    <row r="30" spans="1:3" x14ac:dyDescent="0.25">
      <c r="A30"/>
    </row>
    <row r="31" spans="1:3" x14ac:dyDescent="0.25">
      <c r="A31"/>
    </row>
    <row r="32" spans="1:3" x14ac:dyDescent="0.25">
      <c r="A32"/>
    </row>
    <row r="33" spans="1:1" x14ac:dyDescent="0.25">
      <c r="A33"/>
    </row>
    <row r="34" spans="1:1" x14ac:dyDescent="0.25">
      <c r="A34"/>
    </row>
    <row r="35" spans="1:1" x14ac:dyDescent="0.25">
      <c r="A35"/>
    </row>
    <row r="36" spans="1:1" x14ac:dyDescent="0.25">
      <c r="A36"/>
    </row>
    <row r="37" spans="1:1" x14ac:dyDescent="0.25">
      <c r="A37"/>
    </row>
    <row r="38" spans="1:1" x14ac:dyDescent="0.25">
      <c r="A38"/>
    </row>
    <row r="39" spans="1:1" x14ac:dyDescent="0.25">
      <c r="A39"/>
    </row>
    <row r="40" spans="1:1" x14ac:dyDescent="0.25">
      <c r="A40"/>
    </row>
    <row r="41" spans="1:1" x14ac:dyDescent="0.25">
      <c r="A41"/>
    </row>
    <row r="42" spans="1:1" x14ac:dyDescent="0.25">
      <c r="A42"/>
    </row>
    <row r="43" spans="1:1" x14ac:dyDescent="0.25">
      <c r="A43"/>
    </row>
    <row r="115" spans="9:9" ht="15.75" thickBot="1" x14ac:dyDescent="0.3">
      <c r="I115" s="9"/>
    </row>
    <row r="116" spans="9:9" ht="15.75" thickBot="1" x14ac:dyDescent="0.3">
      <c r="I116" s="9"/>
    </row>
  </sheetData>
  <mergeCells count="4">
    <mergeCell ref="A6:A9"/>
    <mergeCell ref="A2:A5"/>
    <mergeCell ref="A10:A12"/>
    <mergeCell ref="A13:A14"/>
  </mergeCells>
  <conditionalFormatting sqref="C14">
    <cfRule type="duplicateValues" dxfId="4" priority="5"/>
  </conditionalFormatting>
  <conditionalFormatting sqref="C13">
    <cfRule type="duplicateValues" dxfId="3" priority="4"/>
  </conditionalFormatting>
  <conditionalFormatting sqref="C13:C14">
    <cfRule type="duplicateValues" dxfId="2" priority="3"/>
  </conditionalFormatting>
  <hyperlinks>
    <hyperlink ref="E6" location="_ENREF_3" display="_ENREF_3"/>
    <hyperlink ref="E9" location="_ENREF_6" display="_ENREF_6"/>
    <hyperlink ref="E5" location="_ENREF_2" display="_ENREF_2"/>
    <hyperlink ref="E11" location="_ENREF_8" display="_ENREF_8"/>
    <hyperlink ref="E12" location="_ENREF_9" display="_ENREF_9"/>
    <hyperlink ref="E13" location="_ENREF_10" display="_ENREF_10"/>
  </hyperlink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9"/>
  <sheetViews>
    <sheetView workbookViewId="0">
      <selection activeCell="A7" sqref="A7"/>
    </sheetView>
  </sheetViews>
  <sheetFormatPr defaultColWidth="9.140625" defaultRowHeight="15" x14ac:dyDescent="0.25"/>
  <cols>
    <col min="1" max="1" width="74.5703125" customWidth="1"/>
  </cols>
  <sheetData>
    <row r="1" spans="1:1" ht="24" customHeight="1" x14ac:dyDescent="0.25">
      <c r="A1" s="8"/>
    </row>
    <row r="2" spans="1:1" ht="24" customHeight="1" x14ac:dyDescent="0.25">
      <c r="A2" s="8"/>
    </row>
    <row r="3" spans="1:1" ht="24" customHeight="1" x14ac:dyDescent="0.25">
      <c r="A3" s="8"/>
    </row>
    <row r="4" spans="1:1" ht="24" customHeight="1" x14ac:dyDescent="0.25">
      <c r="A4" s="8"/>
    </row>
    <row r="5" spans="1:1" ht="24" customHeight="1" x14ac:dyDescent="0.25">
      <c r="A5" s="8"/>
    </row>
    <row r="6" spans="1:1" ht="24" customHeight="1" x14ac:dyDescent="0.25">
      <c r="A6" s="8"/>
    </row>
    <row r="7" spans="1:1" ht="24" customHeight="1" x14ac:dyDescent="0.25">
      <c r="A7" s="8"/>
    </row>
    <row r="8" spans="1:1" ht="24" customHeight="1" x14ac:dyDescent="0.25">
      <c r="A8" s="8"/>
    </row>
    <row r="9" spans="1:1" ht="24" customHeight="1" x14ac:dyDescent="0.25">
      <c r="A9" s="8"/>
    </row>
    <row r="10" spans="1:1" ht="24" customHeight="1" x14ac:dyDescent="0.25">
      <c r="A10" s="8"/>
    </row>
    <row r="11" spans="1:1" ht="24" customHeight="1" x14ac:dyDescent="0.25">
      <c r="A11" s="8"/>
    </row>
    <row r="12" spans="1:1" ht="24" customHeight="1" x14ac:dyDescent="0.25">
      <c r="A12" s="8"/>
    </row>
    <row r="13" spans="1:1" ht="24" customHeight="1" x14ac:dyDescent="0.25">
      <c r="A13" s="8"/>
    </row>
    <row r="14" spans="1:1" ht="24" customHeight="1" x14ac:dyDescent="0.25">
      <c r="A14" s="8"/>
    </row>
    <row r="15" spans="1:1" ht="24" customHeight="1" x14ac:dyDescent="0.25">
      <c r="A15" s="8"/>
    </row>
    <row r="16" spans="1:1" ht="24" customHeight="1" x14ac:dyDescent="0.25">
      <c r="A16" s="8"/>
    </row>
    <row r="17" spans="1:1" ht="24" customHeight="1" x14ac:dyDescent="0.25">
      <c r="A17" s="8"/>
    </row>
    <row r="18" spans="1:1" ht="24" customHeight="1" x14ac:dyDescent="0.25">
      <c r="A18" s="8"/>
    </row>
    <row r="19" spans="1:1" ht="24" customHeight="1" x14ac:dyDescent="0.25">
      <c r="A19" s="8"/>
    </row>
    <row r="20" spans="1:1" ht="24" customHeight="1" x14ac:dyDescent="0.25">
      <c r="A20" s="8"/>
    </row>
    <row r="21" spans="1:1" ht="24" customHeight="1" x14ac:dyDescent="0.25">
      <c r="A21" s="8"/>
    </row>
    <row r="22" spans="1:1" ht="24" customHeight="1" x14ac:dyDescent="0.25">
      <c r="A22" s="8"/>
    </row>
    <row r="23" spans="1:1" ht="24" customHeight="1" x14ac:dyDescent="0.25">
      <c r="A23" s="8"/>
    </row>
    <row r="24" spans="1:1" ht="24" customHeight="1" x14ac:dyDescent="0.25">
      <c r="A24" s="8"/>
    </row>
    <row r="25" spans="1:1" ht="24" customHeight="1" x14ac:dyDescent="0.25">
      <c r="A25" s="8"/>
    </row>
    <row r="26" spans="1:1" ht="24" customHeight="1" x14ac:dyDescent="0.25">
      <c r="A26" s="8"/>
    </row>
    <row r="27" spans="1:1" ht="24" customHeight="1" x14ac:dyDescent="0.25">
      <c r="A27" s="8"/>
    </row>
    <row r="28" spans="1:1" ht="24" customHeight="1" x14ac:dyDescent="0.25">
      <c r="A28" s="8"/>
    </row>
    <row r="29" spans="1:1" ht="24" customHeight="1" x14ac:dyDescent="0.25">
      <c r="A29" s="10"/>
    </row>
    <row r="30" spans="1:1" ht="24" customHeight="1" x14ac:dyDescent="0.25"/>
    <row r="31" spans="1:1" ht="24" customHeight="1" x14ac:dyDescent="0.25"/>
    <row r="32" spans="1:1" ht="24" customHeight="1" x14ac:dyDescent="0.25"/>
    <row r="33" ht="24" customHeight="1" x14ac:dyDescent="0.25"/>
    <row r="34" ht="24" customHeight="1" x14ac:dyDescent="0.25"/>
    <row r="35" ht="24" customHeight="1" x14ac:dyDescent="0.25"/>
    <row r="36" ht="24" customHeight="1" x14ac:dyDescent="0.25"/>
    <row r="37" ht="24" customHeight="1" x14ac:dyDescent="0.25"/>
    <row r="38" ht="24" customHeight="1" x14ac:dyDescent="0.25"/>
    <row r="39" ht="24" customHeight="1" x14ac:dyDescent="0.25"/>
    <row r="40" ht="24" customHeight="1" x14ac:dyDescent="0.25"/>
    <row r="41" ht="24" customHeight="1" x14ac:dyDescent="0.25"/>
    <row r="42" ht="24" customHeight="1" x14ac:dyDescent="0.25"/>
    <row r="43" ht="24" customHeight="1" x14ac:dyDescent="0.25"/>
    <row r="44" ht="24" customHeight="1" x14ac:dyDescent="0.25"/>
    <row r="45" ht="24" customHeight="1" x14ac:dyDescent="0.25"/>
    <row r="46" ht="24" customHeight="1" x14ac:dyDescent="0.25"/>
    <row r="47" ht="24" customHeight="1" x14ac:dyDescent="0.25"/>
    <row r="48" ht="24" customHeight="1" x14ac:dyDescent="0.25"/>
    <row r="49" ht="24" customHeight="1" x14ac:dyDescent="0.25"/>
    <row r="50" ht="24" customHeight="1" x14ac:dyDescent="0.25"/>
    <row r="51" ht="24" customHeight="1" x14ac:dyDescent="0.25"/>
    <row r="52" ht="24" customHeight="1" x14ac:dyDescent="0.25"/>
    <row r="53" ht="24" customHeight="1" x14ac:dyDescent="0.25"/>
    <row r="54" ht="24" customHeight="1" x14ac:dyDescent="0.25"/>
    <row r="55" ht="24" customHeight="1" x14ac:dyDescent="0.25"/>
    <row r="56" ht="24" customHeight="1" x14ac:dyDescent="0.25"/>
    <row r="57" ht="24" customHeight="1" x14ac:dyDescent="0.25"/>
    <row r="58" ht="24" customHeight="1" x14ac:dyDescent="0.25"/>
    <row r="59" ht="24" customHeight="1" x14ac:dyDescent="0.25"/>
    <row r="60" ht="24" customHeight="1" x14ac:dyDescent="0.25"/>
    <row r="61" ht="24" customHeight="1" x14ac:dyDescent="0.25"/>
    <row r="62" ht="24" customHeight="1" x14ac:dyDescent="0.25"/>
    <row r="63" ht="24" customHeight="1" x14ac:dyDescent="0.25"/>
    <row r="64" ht="24" customHeight="1" x14ac:dyDescent="0.25"/>
    <row r="65" ht="24" customHeight="1" x14ac:dyDescent="0.25"/>
    <row r="66" ht="24" customHeight="1" x14ac:dyDescent="0.25"/>
    <row r="67" ht="24" customHeight="1" x14ac:dyDescent="0.25"/>
    <row r="68" ht="24" customHeight="1" x14ac:dyDescent="0.25"/>
    <row r="69" ht="24" customHeight="1" x14ac:dyDescent="0.25"/>
  </sheetData>
  <conditionalFormatting sqref="A1:A29">
    <cfRule type="duplicateValues" dxfId="1" priority="1"/>
    <cfRule type="duplicateValues" dxfId="0" priority="2"/>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A9CEEA82F2F934A8B4337305125F703" ma:contentTypeVersion="7" ma:contentTypeDescription="Create a new document." ma:contentTypeScope="" ma:versionID="5f6e94d3edee24cfb11270dc3d8edf9a">
  <xsd:schema xmlns:xsd="http://www.w3.org/2001/XMLSchema" xmlns:p="http://schemas.microsoft.com/office/2006/metadata/properties" xmlns:ns2="0ba16bf2-df14-48dd-95aa-93353e79b23f" targetNamespace="http://schemas.microsoft.com/office/2006/metadata/properties" ma:root="true" ma:fieldsID="ce506ba645a78d967f6ffbb396d6a923" ns2:_="">
    <xsd:import namespace="0ba16bf2-df14-48dd-95aa-93353e79b23f"/>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0ba16bf2-df14-48dd-95aa-93353e79b23f"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IsDeleted xmlns="0ba16bf2-df14-48dd-95aa-93353e79b23f">false</IsDeleted>
    <DocumentType xmlns="0ba16bf2-df14-48dd-95aa-93353e79b23f">Table</DocumentType>
    <Checked_x0020_Out_x0020_To xmlns="0ba16bf2-df14-48dd-95aa-93353e79b23f">
      <UserInfo>
        <DisplayName/>
        <AccountId xsi:nil="true"/>
        <AccountType/>
      </UserInfo>
    </Checked_x0020_Out_x0020_To>
    <FileFormat xmlns="0ba16bf2-df14-48dd-95aa-93353e79b23f">XLSX</FileFormat>
    <StageName xmlns="0ba16bf2-df14-48dd-95aa-93353e79b23f" xsi:nil="true"/>
    <TitleName xmlns="0ba16bf2-df14-48dd-95aa-93353e79b23f">Table 2.XLSX</TitleName>
    <DocumentId xmlns="0ba16bf2-df14-48dd-95aa-93353e79b23f">Table 2.XLSX</DocumentId>
  </documentManagement>
</p:properties>
</file>

<file path=customXml/itemProps1.xml><?xml version="1.0" encoding="utf-8"?>
<ds:datastoreItem xmlns:ds="http://schemas.openxmlformats.org/officeDocument/2006/customXml" ds:itemID="{9C85F85D-4F09-47EC-ADED-748AC869C34B}"/>
</file>

<file path=customXml/itemProps2.xml><?xml version="1.0" encoding="utf-8"?>
<ds:datastoreItem xmlns:ds="http://schemas.openxmlformats.org/officeDocument/2006/customXml" ds:itemID="{A0D77A32-A0C5-4663-AB06-D8D98522801F}"/>
</file>

<file path=customXml/itemProps3.xml><?xml version="1.0" encoding="utf-8"?>
<ds:datastoreItem xmlns:ds="http://schemas.openxmlformats.org/officeDocument/2006/customXml" ds:itemID="{A4E8A301-1892-4BCF-8E8B-D76551AB1284}"/>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9</vt:i4>
      </vt:variant>
    </vt:vector>
  </HeadingPairs>
  <TitlesOfParts>
    <vt:vector size="11" baseType="lpstr">
      <vt:lpstr>ورقة1</vt:lpstr>
      <vt:lpstr>Sheet1</vt:lpstr>
      <vt:lpstr>ورقة1!_ENREF_1</vt:lpstr>
      <vt:lpstr>ورقة1!_ENREF_10</vt:lpstr>
      <vt:lpstr>ورقة1!_ENREF_2</vt:lpstr>
      <vt:lpstr>ورقة1!_ENREF_3</vt:lpstr>
      <vt:lpstr>ورقة1!_ENREF_4</vt:lpstr>
      <vt:lpstr>ورقة1!_ENREF_5</vt:lpstr>
      <vt:lpstr>ورقة1!_ENREF_6</vt:lpstr>
      <vt:lpstr>ورقة1!_ENREF_8</vt:lpstr>
      <vt:lpstr>ورقة1!_ENREF_9</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5-26T21:20: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A9CEEA82F2F934A8B4337305125F703</vt:lpwstr>
  </property>
</Properties>
</file>